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JOPPIPinsulinrevisionsMARCH 2016\"/>
    </mc:Choice>
  </mc:AlternateContent>
  <bookViews>
    <workbookView xWindow="0" yWindow="0" windowWidth="19440" windowHeight="8835"/>
  </bookViews>
  <sheets>
    <sheet name="Spearmans rho" sheetId="1" r:id="rId1"/>
  </sheets>
  <definedNames>
    <definedName name="_xlnm._FilterDatabase" localSheetId="0" hidden="1">'Spearmans rho'!$A$3:$DT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4" i="1"/>
</calcChain>
</file>

<file path=xl/sharedStrings.xml><?xml version="1.0" encoding="utf-8"?>
<sst xmlns="http://schemas.openxmlformats.org/spreadsheetml/2006/main" count="156" uniqueCount="145">
  <si>
    <t>Thread Count</t>
  </si>
  <si>
    <t>mean GNI/cap</t>
  </si>
  <si>
    <t>PWDiax1000</t>
  </si>
  <si>
    <t>Rank Thread</t>
  </si>
  <si>
    <t>Rank GNI/cap</t>
  </si>
  <si>
    <t>Iceland</t>
  </si>
  <si>
    <t>Luxembourg</t>
  </si>
  <si>
    <t>Montenegro</t>
  </si>
  <si>
    <t>Botswana</t>
  </si>
  <si>
    <t>Estonia</t>
  </si>
  <si>
    <t>Macedonia Fmr Yugoslavia</t>
  </si>
  <si>
    <t>Turkmenistan</t>
  </si>
  <si>
    <t xml:space="preserve">Uruguay </t>
  </si>
  <si>
    <t>Slovenia</t>
  </si>
  <si>
    <t>Norway</t>
  </si>
  <si>
    <t>Latvia</t>
  </si>
  <si>
    <t>Ireland</t>
  </si>
  <si>
    <t>New Zealand</t>
  </si>
  <si>
    <t xml:space="preserve">Panama </t>
  </si>
  <si>
    <t>Lithuania</t>
  </si>
  <si>
    <t>Costa Rica</t>
  </si>
  <si>
    <t>Honduras</t>
  </si>
  <si>
    <t>Georgia</t>
  </si>
  <si>
    <t>Denmark</t>
  </si>
  <si>
    <t>Slovakia</t>
  </si>
  <si>
    <t>Croatia</t>
  </si>
  <si>
    <t>El Salvador</t>
  </si>
  <si>
    <t>Israel</t>
  </si>
  <si>
    <t>Finland</t>
  </si>
  <si>
    <t>Singapore</t>
  </si>
  <si>
    <t>Ecuador</t>
  </si>
  <si>
    <t>Sweden</t>
  </si>
  <si>
    <t>Bulgaria</t>
  </si>
  <si>
    <t>Hong Kong Special Admin. Region of the PRC</t>
  </si>
  <si>
    <t>Dominican Republic</t>
  </si>
  <si>
    <t>Belgium</t>
  </si>
  <si>
    <t>Serbia</t>
  </si>
  <si>
    <t>Switzerland</t>
  </si>
  <si>
    <t>Hungary</t>
  </si>
  <si>
    <t>Czech Republic</t>
  </si>
  <si>
    <t>Chile</t>
  </si>
  <si>
    <t>Austria</t>
  </si>
  <si>
    <t>Greece</t>
  </si>
  <si>
    <t>Netherlands</t>
  </si>
  <si>
    <t>Peru</t>
  </si>
  <si>
    <t>Portugal</t>
  </si>
  <si>
    <t>Australia</t>
  </si>
  <si>
    <t>Romania</t>
  </si>
  <si>
    <t>Morocco</t>
  </si>
  <si>
    <t>Argentina</t>
  </si>
  <si>
    <t>Algeria</t>
  </si>
  <si>
    <t>Malaysia</t>
  </si>
  <si>
    <t>Colombia</t>
  </si>
  <si>
    <t>Canada</t>
  </si>
  <si>
    <t>South Africa</t>
  </si>
  <si>
    <t>Poland</t>
  </si>
  <si>
    <t>Spain</t>
  </si>
  <si>
    <t>United Kingdom</t>
  </si>
  <si>
    <t>Republic of Korea</t>
  </si>
  <si>
    <t>Ukraine</t>
  </si>
  <si>
    <t>France</t>
  </si>
  <si>
    <t>Italy</t>
  </si>
  <si>
    <t>Turkey</t>
  </si>
  <si>
    <t>Japan</t>
  </si>
  <si>
    <t>Germany</t>
  </si>
  <si>
    <t>Indonesia</t>
  </si>
  <si>
    <t>Mexico</t>
  </si>
  <si>
    <t>Russian Federation</t>
  </si>
  <si>
    <t>Brazil</t>
  </si>
  <si>
    <t>United States</t>
  </si>
  <si>
    <t>China</t>
  </si>
  <si>
    <t>India</t>
  </si>
  <si>
    <t>Taiwan</t>
  </si>
  <si>
    <t>Albania</t>
  </si>
  <si>
    <t>Antigua and Barbuda</t>
  </si>
  <si>
    <t>Armenia</t>
  </si>
  <si>
    <t>Azerbaijan</t>
  </si>
  <si>
    <t>Barbados</t>
  </si>
  <si>
    <t>Spearman's rho:</t>
  </si>
  <si>
    <t>Belarus</t>
  </si>
  <si>
    <t>degrees of freedom:</t>
  </si>
  <si>
    <t>Belize</t>
  </si>
  <si>
    <t>P-value:</t>
  </si>
  <si>
    <t>Benin</t>
  </si>
  <si>
    <t>Bosnia and Herzegovina</t>
  </si>
  <si>
    <t>Burkina Faso</t>
  </si>
  <si>
    <t>Cameroon</t>
  </si>
  <si>
    <t>Central African Republic</t>
  </si>
  <si>
    <t>Chad</t>
  </si>
  <si>
    <t>Congo</t>
  </si>
  <si>
    <t>Côte d’Ivoire</t>
  </si>
  <si>
    <t>Cuba</t>
  </si>
  <si>
    <t>Cyprus</t>
  </si>
  <si>
    <t>Democratic People’s Republic of Korea</t>
  </si>
  <si>
    <t>Dominica</t>
  </si>
  <si>
    <t>Equatorial Guinea</t>
  </si>
  <si>
    <t>Gabon</t>
  </si>
  <si>
    <t>Gambia</t>
  </si>
  <si>
    <t>Ghana</t>
  </si>
  <si>
    <t>Grenada</t>
  </si>
  <si>
    <t>Guinea</t>
  </si>
  <si>
    <t>Guinea-Bissau</t>
  </si>
  <si>
    <t>Kazakhstan</t>
  </si>
  <si>
    <t>Kenya</t>
  </si>
  <si>
    <t>Kyrgyzstan</t>
  </si>
  <si>
    <t>Lesotho</t>
  </si>
  <si>
    <t>Liberia</t>
  </si>
  <si>
    <t>Liechtenstein</t>
  </si>
  <si>
    <t>Madagascar</t>
  </si>
  <si>
    <t>Malawi</t>
  </si>
  <si>
    <t>Mali</t>
  </si>
  <si>
    <t>Mauritania</t>
  </si>
  <si>
    <t>Monaco</t>
  </si>
  <si>
    <t>Mongolia</t>
  </si>
  <si>
    <t>Mozambique</t>
  </si>
  <si>
    <t>Niger</t>
  </si>
  <si>
    <t>Republic of Moldova</t>
  </si>
  <si>
    <t>Saint Lucia</t>
  </si>
  <si>
    <t>Senegal</t>
  </si>
  <si>
    <t>Sierra Leone</t>
  </si>
  <si>
    <t>Sri Lanka</t>
  </si>
  <si>
    <t>Sudan</t>
  </si>
  <si>
    <t>Swaziland</t>
  </si>
  <si>
    <t>Tajikistan</t>
  </si>
  <si>
    <t>The former Yugoslav Republic of Macedonia</t>
  </si>
  <si>
    <t>Togo</t>
  </si>
  <si>
    <t>Trinidad and Tobago</t>
  </si>
  <si>
    <t>Uganda</t>
  </si>
  <si>
    <t>United Arab Emirates</t>
  </si>
  <si>
    <t>United Republic of Tanzania</t>
  </si>
  <si>
    <t>Uzbekistan</t>
  </si>
  <si>
    <t>Viet Nam</t>
  </si>
  <si>
    <t>Zimbabwe</t>
  </si>
  <si>
    <t>Comoros</t>
  </si>
  <si>
    <t>Namibia</t>
  </si>
  <si>
    <t>Rwanda</t>
  </si>
  <si>
    <t>Sao Tome and Principe</t>
  </si>
  <si>
    <t>Somalia</t>
  </si>
  <si>
    <t>Zambia</t>
  </si>
  <si>
    <t>Country</t>
  </si>
  <si>
    <t>Rank PWDiabetes</t>
  </si>
  <si>
    <t>Patents v. Persons with Diabetes</t>
  </si>
  <si>
    <t>Patents v. Average GNI/capita</t>
  </si>
  <si>
    <t>Spearman's rho: w/o China, India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7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T135"/>
  <sheetViews>
    <sheetView tabSelected="1" topLeftCell="A55" workbookViewId="0">
      <selection activeCell="E77" sqref="E77"/>
    </sheetView>
  </sheetViews>
  <sheetFormatPr defaultColWidth="11" defaultRowHeight="15.75" x14ac:dyDescent="0.25"/>
  <cols>
    <col min="1" max="1" width="17" style="1" customWidth="1"/>
    <col min="2" max="2" width="44.5" style="5" customWidth="1"/>
    <col min="3" max="3" width="16.75" style="5" customWidth="1"/>
    <col min="4" max="4" width="18.25" style="5" customWidth="1"/>
    <col min="5" max="5" width="20.75" style="5" customWidth="1"/>
    <col min="6" max="6" width="13.25" style="1" customWidth="1"/>
    <col min="7" max="7" width="10.375" style="1" customWidth="1"/>
    <col min="8" max="8" width="17.25" style="1" customWidth="1"/>
    <col min="9" max="9" width="12.875" style="1" customWidth="1"/>
    <col min="10" max="10" width="17.375" style="1" customWidth="1"/>
    <col min="11" max="11" width="19.25" style="1" customWidth="1"/>
    <col min="12" max="12" width="19.75" style="1" customWidth="1"/>
    <col min="13" max="13" width="14.875" style="1" customWidth="1"/>
    <col min="14" max="14" width="34.5" style="1" customWidth="1"/>
    <col min="15" max="16384" width="11" style="1"/>
  </cols>
  <sheetData>
    <row r="1" spans="2:124" x14ac:dyDescent="0.25">
      <c r="L1" s="2"/>
      <c r="T1" s="3"/>
      <c r="AS1" s="3"/>
      <c r="CG1" s="2"/>
      <c r="CR1" s="2"/>
      <c r="DA1" s="2"/>
      <c r="DT1" s="2"/>
    </row>
    <row r="3" spans="2:124" ht="21" x14ac:dyDescent="0.35">
      <c r="B3" s="10" t="s">
        <v>139</v>
      </c>
      <c r="C3" s="10" t="s">
        <v>0</v>
      </c>
      <c r="D3" s="10" t="s">
        <v>1</v>
      </c>
      <c r="E3" s="10" t="s">
        <v>2</v>
      </c>
      <c r="G3" s="9" t="s">
        <v>0</v>
      </c>
      <c r="H3" s="9" t="s">
        <v>2</v>
      </c>
      <c r="I3" s="9" t="s">
        <v>3</v>
      </c>
      <c r="J3" s="9" t="s">
        <v>140</v>
      </c>
      <c r="K3" s="9" t="s">
        <v>1</v>
      </c>
      <c r="L3" s="9" t="s">
        <v>4</v>
      </c>
    </row>
    <row r="4" spans="2:124" x14ac:dyDescent="0.25">
      <c r="B4" s="5" t="s">
        <v>5</v>
      </c>
      <c r="C4" s="5">
        <v>1</v>
      </c>
      <c r="D4" s="5">
        <v>38752.5</v>
      </c>
      <c r="E4" s="6">
        <v>4.3579194385711624</v>
      </c>
      <c r="G4" s="1">
        <v>1</v>
      </c>
      <c r="H4" s="1">
        <v>4.3579194385711624</v>
      </c>
      <c r="I4" s="1">
        <f>_xlfn.RANK.AVG(G4,G$4:G$68,0)</f>
        <v>62</v>
      </c>
      <c r="J4" s="1">
        <f>_xlfn.RANK.AVG(H4,H$4:H$68,0)</f>
        <v>65</v>
      </c>
      <c r="K4" s="1">
        <v>38752.5</v>
      </c>
      <c r="L4" s="1">
        <f>_xlfn.RANK.AVG(K4,K$4:K$68,0)</f>
        <v>9</v>
      </c>
    </row>
    <row r="5" spans="2:124" x14ac:dyDescent="0.25">
      <c r="B5" s="5" t="s">
        <v>6</v>
      </c>
      <c r="C5" s="5">
        <v>7</v>
      </c>
      <c r="D5" s="5">
        <v>55850.526315789473</v>
      </c>
      <c r="E5" s="5">
        <v>24.319127482222562</v>
      </c>
      <c r="G5" s="1">
        <v>7</v>
      </c>
      <c r="H5" s="1">
        <v>24.319127482222562</v>
      </c>
      <c r="I5" s="1">
        <f t="shared" ref="I5:I68" si="0">_xlfn.RANK.AVG(G5,G$4:G$68,0)</f>
        <v>35.5</v>
      </c>
      <c r="J5" s="1">
        <f t="shared" ref="J5:J68" si="1">_xlfn.RANK.AVG(H5,H$4:H$68,0)</f>
        <v>64</v>
      </c>
      <c r="K5" s="1">
        <v>55850.526315789473</v>
      </c>
      <c r="L5" s="1">
        <f t="shared" ref="L5:L68" si="2">_xlfn.RANK.AVG(K5,K$4:K$68,0)</f>
        <v>3</v>
      </c>
    </row>
    <row r="6" spans="2:124" x14ac:dyDescent="0.25">
      <c r="B6" s="5" t="s">
        <v>7</v>
      </c>
      <c r="C6" s="5">
        <v>2</v>
      </c>
      <c r="D6" s="5">
        <v>5339.2307692307695</v>
      </c>
      <c r="E6" s="6">
        <v>35.673237195382107</v>
      </c>
      <c r="G6" s="1">
        <v>2</v>
      </c>
      <c r="H6" s="1">
        <v>35.673237195382107</v>
      </c>
      <c r="I6" s="1">
        <f t="shared" si="0"/>
        <v>56</v>
      </c>
      <c r="J6" s="1">
        <f t="shared" si="1"/>
        <v>63</v>
      </c>
      <c r="K6" s="1">
        <v>5339.2307692307695</v>
      </c>
      <c r="L6" s="1">
        <f t="shared" si="2"/>
        <v>47</v>
      </c>
    </row>
    <row r="7" spans="2:124" x14ac:dyDescent="0.25">
      <c r="B7" s="11" t="s">
        <v>8</v>
      </c>
      <c r="C7" s="5">
        <v>4</v>
      </c>
      <c r="D7" s="5">
        <v>4566.5</v>
      </c>
      <c r="E7" s="6">
        <v>43.99114565270559</v>
      </c>
      <c r="G7" s="1">
        <v>4</v>
      </c>
      <c r="H7" s="1">
        <v>43.99114565270559</v>
      </c>
      <c r="I7" s="1">
        <f t="shared" si="0"/>
        <v>46</v>
      </c>
      <c r="J7" s="1">
        <f t="shared" si="1"/>
        <v>62</v>
      </c>
      <c r="K7" s="1">
        <v>4566.5</v>
      </c>
      <c r="L7" s="1">
        <f t="shared" si="2"/>
        <v>50</v>
      </c>
    </row>
    <row r="8" spans="2:124" x14ac:dyDescent="0.25">
      <c r="B8" s="5" t="s">
        <v>9</v>
      </c>
      <c r="C8" s="5">
        <v>1</v>
      </c>
      <c r="D8" s="5">
        <v>11615.333333333334</v>
      </c>
      <c r="E8" s="6">
        <v>97.912185751405644</v>
      </c>
      <c r="G8" s="1">
        <v>1</v>
      </c>
      <c r="H8" s="1">
        <v>97.912185751405644</v>
      </c>
      <c r="I8" s="1">
        <f t="shared" si="0"/>
        <v>62</v>
      </c>
      <c r="J8" s="1">
        <f t="shared" si="1"/>
        <v>61</v>
      </c>
      <c r="K8" s="1">
        <v>11615.333333333334</v>
      </c>
      <c r="L8" s="1">
        <f t="shared" si="2"/>
        <v>31</v>
      </c>
    </row>
    <row r="9" spans="2:124" x14ac:dyDescent="0.25">
      <c r="B9" s="5" t="s">
        <v>10</v>
      </c>
      <c r="C9" s="5">
        <v>6</v>
      </c>
      <c r="D9" s="5">
        <v>3166</v>
      </c>
      <c r="E9" s="6">
        <v>119.33248566347964</v>
      </c>
      <c r="G9" s="1">
        <v>6</v>
      </c>
      <c r="H9" s="1">
        <v>119.33248566347964</v>
      </c>
      <c r="I9" s="1">
        <f t="shared" si="0"/>
        <v>39.5</v>
      </c>
      <c r="J9" s="1">
        <f t="shared" si="1"/>
        <v>60</v>
      </c>
      <c r="K9" s="1">
        <v>3166</v>
      </c>
      <c r="L9" s="1">
        <f t="shared" si="2"/>
        <v>57</v>
      </c>
    </row>
    <row r="10" spans="2:124" x14ac:dyDescent="0.25">
      <c r="B10" s="5" t="s">
        <v>11</v>
      </c>
      <c r="C10" s="5">
        <v>4</v>
      </c>
      <c r="D10" s="5">
        <v>2440</v>
      </c>
      <c r="E10" s="6">
        <v>128.12253751388005</v>
      </c>
      <c r="G10" s="1">
        <v>4</v>
      </c>
      <c r="H10" s="1">
        <v>128.12253751388005</v>
      </c>
      <c r="I10" s="1">
        <f t="shared" si="0"/>
        <v>46</v>
      </c>
      <c r="J10" s="1">
        <f t="shared" si="1"/>
        <v>59</v>
      </c>
      <c r="K10" s="1">
        <v>2440</v>
      </c>
      <c r="L10" s="1">
        <f t="shared" si="2"/>
        <v>60</v>
      </c>
    </row>
    <row r="11" spans="2:124" x14ac:dyDescent="0.25">
      <c r="B11" s="5" t="s">
        <v>12</v>
      </c>
      <c r="C11" s="5">
        <v>12</v>
      </c>
      <c r="D11" s="5">
        <v>8072.5</v>
      </c>
      <c r="E11" s="6">
        <v>146.63871683019829</v>
      </c>
      <c r="G11" s="1">
        <v>12</v>
      </c>
      <c r="H11" s="1">
        <v>146.63871683019829</v>
      </c>
      <c r="I11" s="1">
        <f t="shared" si="0"/>
        <v>27</v>
      </c>
      <c r="J11" s="1">
        <f t="shared" si="1"/>
        <v>58</v>
      </c>
      <c r="K11" s="1">
        <v>8072.5</v>
      </c>
      <c r="L11" s="1">
        <f t="shared" si="2"/>
        <v>38</v>
      </c>
    </row>
    <row r="12" spans="2:124" x14ac:dyDescent="0.25">
      <c r="B12" s="5" t="s">
        <v>13</v>
      </c>
      <c r="C12" s="5">
        <v>12</v>
      </c>
      <c r="D12" s="5">
        <v>17678.235294117647</v>
      </c>
      <c r="E12" s="6">
        <v>152.89545604007594</v>
      </c>
      <c r="G12" s="1">
        <v>12</v>
      </c>
      <c r="H12" s="1">
        <v>152.89545604007594</v>
      </c>
      <c r="I12" s="1">
        <f t="shared" si="0"/>
        <v>27</v>
      </c>
      <c r="J12" s="1">
        <f t="shared" si="1"/>
        <v>57</v>
      </c>
      <c r="K12" s="1">
        <v>17678.235294117647</v>
      </c>
      <c r="L12" s="1">
        <f t="shared" si="2"/>
        <v>26</v>
      </c>
    </row>
    <row r="13" spans="2:124" x14ac:dyDescent="0.25">
      <c r="B13" s="5" t="s">
        <v>14</v>
      </c>
      <c r="C13" s="5">
        <v>40</v>
      </c>
      <c r="D13" s="5">
        <v>63206.5</v>
      </c>
      <c r="E13" s="5">
        <v>159.2649575103809</v>
      </c>
      <c r="G13" s="1">
        <v>40</v>
      </c>
      <c r="H13" s="1">
        <v>159.2649575103809</v>
      </c>
      <c r="I13" s="1">
        <f t="shared" si="0"/>
        <v>12</v>
      </c>
      <c r="J13" s="1">
        <f t="shared" si="1"/>
        <v>56</v>
      </c>
      <c r="K13" s="1">
        <v>63206.5</v>
      </c>
      <c r="L13" s="1">
        <f t="shared" si="2"/>
        <v>1</v>
      </c>
    </row>
    <row r="14" spans="2:124" x14ac:dyDescent="0.25">
      <c r="B14" s="5" t="s">
        <v>15</v>
      </c>
      <c r="C14" s="5">
        <v>1</v>
      </c>
      <c r="D14" s="5">
        <v>9636.875</v>
      </c>
      <c r="E14" s="6">
        <v>169.73833867745378</v>
      </c>
      <c r="G14" s="1">
        <v>1</v>
      </c>
      <c r="H14" s="1">
        <v>169.73833867745378</v>
      </c>
      <c r="I14" s="1">
        <f t="shared" si="0"/>
        <v>62</v>
      </c>
      <c r="J14" s="1">
        <f t="shared" si="1"/>
        <v>55</v>
      </c>
      <c r="K14" s="1">
        <v>9636.875</v>
      </c>
      <c r="L14" s="1">
        <f t="shared" si="2"/>
        <v>34</v>
      </c>
    </row>
    <row r="15" spans="2:124" x14ac:dyDescent="0.25">
      <c r="B15" s="5" t="s">
        <v>16</v>
      </c>
      <c r="C15" s="5">
        <v>2</v>
      </c>
      <c r="D15" s="5">
        <v>34806.5</v>
      </c>
      <c r="E15" s="6">
        <v>180.2967845120447</v>
      </c>
      <c r="G15" s="1">
        <v>2</v>
      </c>
      <c r="H15" s="1">
        <v>180.2967845120447</v>
      </c>
      <c r="I15" s="1">
        <f t="shared" si="0"/>
        <v>56</v>
      </c>
      <c r="J15" s="1">
        <f t="shared" si="1"/>
        <v>54</v>
      </c>
      <c r="K15" s="1">
        <v>34806.5</v>
      </c>
      <c r="L15" s="1">
        <f t="shared" si="2"/>
        <v>14</v>
      </c>
    </row>
    <row r="16" spans="2:124" x14ac:dyDescent="0.25">
      <c r="B16" s="5" t="s">
        <v>17</v>
      </c>
      <c r="C16" s="5">
        <v>32</v>
      </c>
      <c r="D16" s="5">
        <v>22905.263157894737</v>
      </c>
      <c r="E16" s="6">
        <v>191.87882235324599</v>
      </c>
      <c r="G16" s="1">
        <v>32</v>
      </c>
      <c r="H16" s="1">
        <v>191.87882235324599</v>
      </c>
      <c r="I16" s="1">
        <f t="shared" si="0"/>
        <v>17</v>
      </c>
      <c r="J16" s="1">
        <f t="shared" si="1"/>
        <v>53</v>
      </c>
      <c r="K16" s="1">
        <v>22905.263157894737</v>
      </c>
      <c r="L16" s="1">
        <f t="shared" si="2"/>
        <v>24</v>
      </c>
    </row>
    <row r="17" spans="2:12" x14ac:dyDescent="0.25">
      <c r="B17" s="5" t="s">
        <v>18</v>
      </c>
      <c r="C17" s="5">
        <v>12</v>
      </c>
      <c r="D17" s="5">
        <v>5695.5</v>
      </c>
      <c r="E17" s="6">
        <v>196.93546059052633</v>
      </c>
      <c r="G17" s="1">
        <v>12</v>
      </c>
      <c r="H17" s="1">
        <v>196.93546059052633</v>
      </c>
      <c r="I17" s="1">
        <f t="shared" si="0"/>
        <v>27</v>
      </c>
      <c r="J17" s="1">
        <f t="shared" si="1"/>
        <v>52</v>
      </c>
      <c r="K17" s="1">
        <v>5695.5</v>
      </c>
      <c r="L17" s="1">
        <f t="shared" si="2"/>
        <v>45</v>
      </c>
    </row>
    <row r="18" spans="2:12" x14ac:dyDescent="0.25">
      <c r="B18" s="5" t="s">
        <v>19</v>
      </c>
      <c r="C18" s="5">
        <v>1</v>
      </c>
      <c r="D18" s="5">
        <v>13158.75</v>
      </c>
      <c r="E18" s="6">
        <v>239.75934059243451</v>
      </c>
      <c r="G18" s="1">
        <v>1</v>
      </c>
      <c r="H18" s="1">
        <v>239.75934059243451</v>
      </c>
      <c r="I18" s="1">
        <f t="shared" si="0"/>
        <v>62</v>
      </c>
      <c r="J18" s="1">
        <f t="shared" si="1"/>
        <v>51</v>
      </c>
      <c r="K18" s="1">
        <v>13158.75</v>
      </c>
      <c r="L18" s="1">
        <f t="shared" si="2"/>
        <v>29</v>
      </c>
    </row>
    <row r="19" spans="2:12" x14ac:dyDescent="0.25">
      <c r="B19" s="5" t="s">
        <v>20</v>
      </c>
      <c r="C19" s="5">
        <v>9</v>
      </c>
      <c r="D19" s="5">
        <v>5479.5</v>
      </c>
      <c r="E19" s="6">
        <v>261.68214657105113</v>
      </c>
      <c r="G19" s="1">
        <v>9</v>
      </c>
      <c r="H19" s="1">
        <v>261.68214657105113</v>
      </c>
      <c r="I19" s="1">
        <f t="shared" si="0"/>
        <v>33</v>
      </c>
      <c r="J19" s="1">
        <f t="shared" si="1"/>
        <v>50</v>
      </c>
      <c r="K19" s="1">
        <v>5479.5</v>
      </c>
      <c r="L19" s="1">
        <f t="shared" si="2"/>
        <v>46</v>
      </c>
    </row>
    <row r="20" spans="2:12" x14ac:dyDescent="0.25">
      <c r="B20" s="5" t="s">
        <v>21</v>
      </c>
      <c r="C20" s="5">
        <v>1</v>
      </c>
      <c r="D20" s="5">
        <v>1390</v>
      </c>
      <c r="E20" s="6">
        <v>272.70824882031775</v>
      </c>
      <c r="G20" s="1">
        <v>1</v>
      </c>
      <c r="H20" s="1">
        <v>272.70824882031775</v>
      </c>
      <c r="I20" s="1">
        <f t="shared" si="0"/>
        <v>62</v>
      </c>
      <c r="J20" s="1">
        <f t="shared" si="1"/>
        <v>49</v>
      </c>
      <c r="K20" s="1">
        <v>1390</v>
      </c>
      <c r="L20" s="1">
        <f t="shared" si="2"/>
        <v>65</v>
      </c>
    </row>
    <row r="21" spans="2:12" x14ac:dyDescent="0.25">
      <c r="B21" s="5" t="s">
        <v>22</v>
      </c>
      <c r="C21" s="5">
        <v>3</v>
      </c>
      <c r="D21" s="5">
        <v>1703.5</v>
      </c>
      <c r="E21" s="6">
        <v>287.10267588477035</v>
      </c>
      <c r="G21" s="1">
        <v>3</v>
      </c>
      <c r="H21" s="1">
        <v>287.10267588477035</v>
      </c>
      <c r="I21" s="1">
        <f t="shared" si="0"/>
        <v>51</v>
      </c>
      <c r="J21" s="1">
        <f t="shared" si="1"/>
        <v>48</v>
      </c>
      <c r="K21" s="1">
        <v>1703.5</v>
      </c>
      <c r="L21" s="1">
        <f t="shared" si="2"/>
        <v>63</v>
      </c>
    </row>
    <row r="22" spans="2:12" x14ac:dyDescent="0.25">
      <c r="B22" s="5" t="s">
        <v>23</v>
      </c>
      <c r="C22" s="5">
        <v>34</v>
      </c>
      <c r="D22" s="5">
        <v>46373</v>
      </c>
      <c r="E22" s="5">
        <v>301.48117869616556</v>
      </c>
      <c r="G22" s="1">
        <v>34</v>
      </c>
      <c r="H22" s="1">
        <v>301.48117869616556</v>
      </c>
      <c r="I22" s="1">
        <f t="shared" si="0"/>
        <v>14</v>
      </c>
      <c r="J22" s="1">
        <f t="shared" si="1"/>
        <v>47</v>
      </c>
      <c r="K22" s="1">
        <v>46373</v>
      </c>
      <c r="L22" s="1">
        <f t="shared" si="2"/>
        <v>4</v>
      </c>
    </row>
    <row r="23" spans="2:12" x14ac:dyDescent="0.25">
      <c r="B23" s="5" t="s">
        <v>24</v>
      </c>
      <c r="C23" s="5">
        <v>3</v>
      </c>
      <c r="D23" s="5">
        <v>10607.894736842105</v>
      </c>
      <c r="E23" s="6">
        <v>314.00810556900001</v>
      </c>
      <c r="G23" s="1">
        <v>3</v>
      </c>
      <c r="H23" s="1">
        <v>314.00810556900001</v>
      </c>
      <c r="I23" s="1">
        <f t="shared" si="0"/>
        <v>51</v>
      </c>
      <c r="J23" s="1">
        <f t="shared" si="1"/>
        <v>46</v>
      </c>
      <c r="K23" s="1">
        <v>10607.894736842105</v>
      </c>
      <c r="L23" s="1">
        <f t="shared" si="2"/>
        <v>32</v>
      </c>
    </row>
    <row r="24" spans="2:12" x14ac:dyDescent="0.25">
      <c r="B24" s="5" t="s">
        <v>25</v>
      </c>
      <c r="C24" s="5">
        <v>8</v>
      </c>
      <c r="D24" s="5">
        <v>9747.2222222222226</v>
      </c>
      <c r="E24" s="6">
        <v>315.92225397300808</v>
      </c>
      <c r="G24" s="1">
        <v>8</v>
      </c>
      <c r="H24" s="1">
        <v>315.92225397300808</v>
      </c>
      <c r="I24" s="1">
        <f t="shared" si="0"/>
        <v>34</v>
      </c>
      <c r="J24" s="1">
        <f t="shared" si="1"/>
        <v>45</v>
      </c>
      <c r="K24" s="1">
        <v>9747.2222222222226</v>
      </c>
      <c r="L24" s="1">
        <f t="shared" si="2"/>
        <v>33</v>
      </c>
    </row>
    <row r="25" spans="2:12" x14ac:dyDescent="0.25">
      <c r="B25" s="5" t="s">
        <v>26</v>
      </c>
      <c r="C25" s="5">
        <v>3</v>
      </c>
      <c r="D25" s="5">
        <v>2780.5</v>
      </c>
      <c r="E25" s="6">
        <v>317.89044562775319</v>
      </c>
      <c r="G25" s="1">
        <v>3</v>
      </c>
      <c r="H25" s="1">
        <v>317.89044562775319</v>
      </c>
      <c r="I25" s="1">
        <f t="shared" si="0"/>
        <v>51</v>
      </c>
      <c r="J25" s="1">
        <f t="shared" si="1"/>
        <v>44</v>
      </c>
      <c r="K25" s="1">
        <v>2780.5</v>
      </c>
      <c r="L25" s="1">
        <f t="shared" si="2"/>
        <v>59</v>
      </c>
    </row>
    <row r="26" spans="2:12" x14ac:dyDescent="0.25">
      <c r="B26" s="5" t="s">
        <v>27</v>
      </c>
      <c r="C26" s="5">
        <v>25</v>
      </c>
      <c r="D26" s="5">
        <v>23136.5</v>
      </c>
      <c r="E26" s="6">
        <v>318.76234036738748</v>
      </c>
      <c r="G26" s="1">
        <v>25</v>
      </c>
      <c r="H26" s="1">
        <v>318.76234036738748</v>
      </c>
      <c r="I26" s="1">
        <f t="shared" si="0"/>
        <v>20</v>
      </c>
      <c r="J26" s="1">
        <f t="shared" si="1"/>
        <v>43</v>
      </c>
      <c r="K26" s="1">
        <v>23136.5</v>
      </c>
      <c r="L26" s="1">
        <f t="shared" si="2"/>
        <v>22</v>
      </c>
    </row>
    <row r="27" spans="2:12" x14ac:dyDescent="0.25">
      <c r="B27" s="5" t="s">
        <v>28</v>
      </c>
      <c r="C27" s="5">
        <v>11</v>
      </c>
      <c r="D27" s="5">
        <v>36383.15789473684</v>
      </c>
      <c r="E27" s="6">
        <v>319.770369788175</v>
      </c>
      <c r="G27" s="1">
        <v>11</v>
      </c>
      <c r="H27" s="1">
        <v>319.770369788175</v>
      </c>
      <c r="I27" s="1">
        <f t="shared" si="0"/>
        <v>29.5</v>
      </c>
      <c r="J27" s="1">
        <f t="shared" si="1"/>
        <v>42</v>
      </c>
      <c r="K27" s="1">
        <v>36383.15789473684</v>
      </c>
      <c r="L27" s="1">
        <f t="shared" si="2"/>
        <v>11</v>
      </c>
    </row>
    <row r="28" spans="2:12" x14ac:dyDescent="0.25">
      <c r="B28" s="5" t="s">
        <v>29</v>
      </c>
      <c r="C28" s="5">
        <v>7</v>
      </c>
      <c r="D28" s="5">
        <v>33236</v>
      </c>
      <c r="E28" s="6">
        <v>436.63652998896998</v>
      </c>
      <c r="G28" s="1">
        <v>7</v>
      </c>
      <c r="H28" s="1">
        <v>436.63652998896998</v>
      </c>
      <c r="I28" s="1">
        <f t="shared" si="0"/>
        <v>35.5</v>
      </c>
      <c r="J28" s="1">
        <f t="shared" si="1"/>
        <v>41</v>
      </c>
      <c r="K28" s="1">
        <v>33236</v>
      </c>
      <c r="L28" s="1">
        <f t="shared" si="2"/>
        <v>19</v>
      </c>
    </row>
    <row r="29" spans="2:12" x14ac:dyDescent="0.25">
      <c r="B29" s="5" t="s">
        <v>30</v>
      </c>
      <c r="C29" s="5">
        <v>6</v>
      </c>
      <c r="D29" s="5">
        <v>3180</v>
      </c>
      <c r="E29" s="6">
        <v>443.43829626524013</v>
      </c>
      <c r="G29" s="1">
        <v>6</v>
      </c>
      <c r="H29" s="1">
        <v>443.43829626524013</v>
      </c>
      <c r="I29" s="1">
        <f t="shared" si="0"/>
        <v>39.5</v>
      </c>
      <c r="J29" s="1">
        <f t="shared" si="1"/>
        <v>40</v>
      </c>
      <c r="K29" s="1">
        <v>3180</v>
      </c>
      <c r="L29" s="1">
        <f t="shared" si="2"/>
        <v>56</v>
      </c>
    </row>
    <row r="30" spans="2:12" x14ac:dyDescent="0.25">
      <c r="B30" s="5" t="s">
        <v>31</v>
      </c>
      <c r="C30" s="5">
        <v>2</v>
      </c>
      <c r="D30" s="5">
        <v>42924.5</v>
      </c>
      <c r="E30" s="5">
        <v>484.44286775895989</v>
      </c>
      <c r="G30" s="1">
        <v>2</v>
      </c>
      <c r="H30" s="1">
        <v>484.44286775895989</v>
      </c>
      <c r="I30" s="1">
        <f t="shared" si="0"/>
        <v>56</v>
      </c>
      <c r="J30" s="1">
        <f t="shared" si="1"/>
        <v>39</v>
      </c>
      <c r="K30" s="1">
        <v>42924.5</v>
      </c>
      <c r="L30" s="1">
        <f t="shared" si="2"/>
        <v>5</v>
      </c>
    </row>
    <row r="31" spans="2:12" x14ac:dyDescent="0.25">
      <c r="B31" s="5" t="s">
        <v>32</v>
      </c>
      <c r="C31" s="5">
        <v>2</v>
      </c>
      <c r="D31" s="5">
        <v>3893.5</v>
      </c>
      <c r="E31" s="6">
        <v>519.47108293086967</v>
      </c>
      <c r="G31" s="1">
        <v>2</v>
      </c>
      <c r="H31" s="1">
        <v>519.47108293086967</v>
      </c>
      <c r="I31" s="1">
        <f t="shared" si="0"/>
        <v>56</v>
      </c>
      <c r="J31" s="1">
        <f t="shared" si="1"/>
        <v>38</v>
      </c>
      <c r="K31" s="1">
        <v>3893.5</v>
      </c>
      <c r="L31" s="1">
        <f t="shared" si="2"/>
        <v>53</v>
      </c>
    </row>
    <row r="32" spans="2:12" x14ac:dyDescent="0.25">
      <c r="B32" s="5" t="s">
        <v>33</v>
      </c>
      <c r="C32" s="5">
        <v>17</v>
      </c>
      <c r="D32" s="5">
        <v>29953</v>
      </c>
      <c r="E32" s="6">
        <v>586.6370005263351</v>
      </c>
      <c r="G32" s="1">
        <v>17</v>
      </c>
      <c r="H32" s="1">
        <v>586.6370005263351</v>
      </c>
      <c r="I32" s="1">
        <f t="shared" si="0"/>
        <v>24</v>
      </c>
      <c r="J32" s="1">
        <f t="shared" si="1"/>
        <v>37</v>
      </c>
      <c r="K32" s="1">
        <v>29953</v>
      </c>
      <c r="L32" s="1">
        <f t="shared" si="2"/>
        <v>20</v>
      </c>
    </row>
    <row r="33" spans="2:12" x14ac:dyDescent="0.25">
      <c r="B33" s="5" t="s">
        <v>34</v>
      </c>
      <c r="C33" s="5">
        <v>6</v>
      </c>
      <c r="D33" s="5">
        <v>3617</v>
      </c>
      <c r="E33" s="6">
        <v>605.69935082339316</v>
      </c>
      <c r="G33" s="1">
        <v>6</v>
      </c>
      <c r="H33" s="1">
        <v>605.69935082339316</v>
      </c>
      <c r="I33" s="1">
        <f t="shared" si="0"/>
        <v>39.5</v>
      </c>
      <c r="J33" s="1">
        <f t="shared" si="1"/>
        <v>36</v>
      </c>
      <c r="K33" s="1">
        <v>3617</v>
      </c>
      <c r="L33" s="1">
        <f t="shared" si="2"/>
        <v>54</v>
      </c>
    </row>
    <row r="34" spans="2:12" x14ac:dyDescent="0.25">
      <c r="B34" s="5" t="s">
        <v>35</v>
      </c>
      <c r="C34" s="5">
        <v>2</v>
      </c>
      <c r="D34" s="5">
        <v>35947.5</v>
      </c>
      <c r="E34" s="6">
        <v>610.04363667703865</v>
      </c>
      <c r="G34" s="1">
        <v>2</v>
      </c>
      <c r="H34" s="1">
        <v>610.04363667703865</v>
      </c>
      <c r="I34" s="1">
        <f t="shared" si="0"/>
        <v>56</v>
      </c>
      <c r="J34" s="1">
        <f t="shared" si="1"/>
        <v>35</v>
      </c>
      <c r="K34" s="1">
        <v>35947.5</v>
      </c>
      <c r="L34" s="1">
        <f t="shared" si="2"/>
        <v>12</v>
      </c>
    </row>
    <row r="35" spans="2:12" x14ac:dyDescent="0.25">
      <c r="B35" s="5" t="s">
        <v>36</v>
      </c>
      <c r="C35" s="5">
        <v>5</v>
      </c>
      <c r="D35" s="5">
        <v>4083.125</v>
      </c>
      <c r="E35" s="6">
        <v>613.38642968598356</v>
      </c>
      <c r="G35" s="1">
        <v>5</v>
      </c>
      <c r="H35" s="1">
        <v>613.38642968598356</v>
      </c>
      <c r="I35" s="1">
        <f t="shared" si="0"/>
        <v>43</v>
      </c>
      <c r="J35" s="1">
        <f t="shared" si="1"/>
        <v>34</v>
      </c>
      <c r="K35" s="1">
        <v>4083.125</v>
      </c>
      <c r="L35" s="1">
        <f t="shared" si="2"/>
        <v>51</v>
      </c>
    </row>
    <row r="36" spans="2:12" x14ac:dyDescent="0.25">
      <c r="B36" s="5" t="s">
        <v>37</v>
      </c>
      <c r="C36" s="5">
        <v>4</v>
      </c>
      <c r="D36" s="5">
        <v>58243.684210526313</v>
      </c>
      <c r="E36" s="5">
        <v>629.86124669241985</v>
      </c>
      <c r="G36" s="1">
        <v>4</v>
      </c>
      <c r="H36" s="1">
        <v>629.86124669241985</v>
      </c>
      <c r="I36" s="1">
        <f t="shared" si="0"/>
        <v>46</v>
      </c>
      <c r="J36" s="1">
        <f t="shared" si="1"/>
        <v>33</v>
      </c>
      <c r="K36" s="1">
        <v>58243.684210526313</v>
      </c>
      <c r="L36" s="1">
        <f t="shared" si="2"/>
        <v>2</v>
      </c>
    </row>
    <row r="37" spans="2:12" x14ac:dyDescent="0.25">
      <c r="B37" s="5" t="s">
        <v>38</v>
      </c>
      <c r="C37" s="5">
        <v>33</v>
      </c>
      <c r="D37" s="5">
        <v>8881.5</v>
      </c>
      <c r="E37" s="6">
        <v>658.89719213319995</v>
      </c>
      <c r="G37" s="1">
        <v>33</v>
      </c>
      <c r="H37" s="1">
        <v>658.89719213319995</v>
      </c>
      <c r="I37" s="1">
        <f t="shared" si="0"/>
        <v>15.5</v>
      </c>
      <c r="J37" s="1">
        <f t="shared" si="1"/>
        <v>32</v>
      </c>
      <c r="K37" s="1">
        <v>8881.5</v>
      </c>
      <c r="L37" s="1">
        <f t="shared" si="2"/>
        <v>35</v>
      </c>
    </row>
    <row r="38" spans="2:12" x14ac:dyDescent="0.25">
      <c r="B38" s="5" t="s">
        <v>39</v>
      </c>
      <c r="C38" s="5">
        <v>18</v>
      </c>
      <c r="D38" s="5">
        <v>11716.842105263158</v>
      </c>
      <c r="E38" s="6">
        <v>677.31207807800001</v>
      </c>
      <c r="G38" s="1">
        <v>18</v>
      </c>
      <c r="H38" s="1">
        <v>677.31207807800001</v>
      </c>
      <c r="I38" s="1">
        <f t="shared" si="0"/>
        <v>22.5</v>
      </c>
      <c r="J38" s="1">
        <f t="shared" si="1"/>
        <v>31</v>
      </c>
      <c r="K38" s="1">
        <v>11716.842105263158</v>
      </c>
      <c r="L38" s="1">
        <f t="shared" si="2"/>
        <v>30</v>
      </c>
    </row>
    <row r="39" spans="2:12" x14ac:dyDescent="0.25">
      <c r="B39" s="5" t="s">
        <v>40</v>
      </c>
      <c r="C39" s="5">
        <v>1</v>
      </c>
      <c r="D39" s="5">
        <v>8000</v>
      </c>
      <c r="E39" s="6">
        <v>698.76859829783893</v>
      </c>
      <c r="G39" s="1">
        <v>1</v>
      </c>
      <c r="H39" s="1">
        <v>698.76859829783893</v>
      </c>
      <c r="I39" s="1">
        <f t="shared" si="0"/>
        <v>62</v>
      </c>
      <c r="J39" s="1">
        <f t="shared" si="1"/>
        <v>30</v>
      </c>
      <c r="K39" s="1">
        <v>8000</v>
      </c>
      <c r="L39" s="1">
        <f t="shared" si="2"/>
        <v>39</v>
      </c>
    </row>
    <row r="40" spans="2:12" x14ac:dyDescent="0.25">
      <c r="B40" s="5" t="s">
        <v>41</v>
      </c>
      <c r="C40" s="5">
        <v>59</v>
      </c>
      <c r="D40" s="5">
        <v>37011.052631578947</v>
      </c>
      <c r="E40" s="6">
        <v>708.39982666702554</v>
      </c>
      <c r="G40" s="1">
        <v>59</v>
      </c>
      <c r="H40" s="1">
        <v>708.39982666702554</v>
      </c>
      <c r="I40" s="1">
        <f t="shared" si="0"/>
        <v>7</v>
      </c>
      <c r="J40" s="1">
        <f t="shared" si="1"/>
        <v>29</v>
      </c>
      <c r="K40" s="1">
        <v>37011.052631578947</v>
      </c>
      <c r="L40" s="1">
        <f t="shared" si="2"/>
        <v>10</v>
      </c>
    </row>
    <row r="41" spans="2:12" x14ac:dyDescent="0.25">
      <c r="B41" s="5" t="s">
        <v>42</v>
      </c>
      <c r="C41" s="5">
        <v>6</v>
      </c>
      <c r="D41" s="5">
        <v>19589.5</v>
      </c>
      <c r="E41" s="6">
        <v>753.99754958654626</v>
      </c>
      <c r="G41" s="1">
        <v>6</v>
      </c>
      <c r="H41" s="1">
        <v>753.99754958654626</v>
      </c>
      <c r="I41" s="1">
        <f t="shared" si="0"/>
        <v>39.5</v>
      </c>
      <c r="J41" s="1">
        <f t="shared" si="1"/>
        <v>28</v>
      </c>
      <c r="K41" s="1">
        <v>19589.5</v>
      </c>
      <c r="L41" s="1">
        <f t="shared" si="2"/>
        <v>25</v>
      </c>
    </row>
    <row r="42" spans="2:12" x14ac:dyDescent="0.25">
      <c r="B42" s="5" t="s">
        <v>43</v>
      </c>
      <c r="C42" s="5">
        <v>14</v>
      </c>
      <c r="D42" s="5">
        <v>39686</v>
      </c>
      <c r="E42" s="5">
        <v>922.38397289839804</v>
      </c>
      <c r="G42" s="1">
        <v>14</v>
      </c>
      <c r="H42" s="1">
        <v>922.38397289839804</v>
      </c>
      <c r="I42" s="1">
        <f t="shared" si="0"/>
        <v>25</v>
      </c>
      <c r="J42" s="1">
        <f t="shared" si="1"/>
        <v>27</v>
      </c>
      <c r="K42" s="1">
        <v>39686</v>
      </c>
      <c r="L42" s="1">
        <f t="shared" si="2"/>
        <v>7</v>
      </c>
    </row>
    <row r="43" spans="2:12" x14ac:dyDescent="0.25">
      <c r="B43" s="5" t="s">
        <v>44</v>
      </c>
      <c r="C43" s="5">
        <v>20</v>
      </c>
      <c r="D43" s="5">
        <v>3217</v>
      </c>
      <c r="E43" s="6">
        <v>962.42661591929107</v>
      </c>
      <c r="G43" s="1">
        <v>20</v>
      </c>
      <c r="H43" s="1">
        <v>962.42661591929107</v>
      </c>
      <c r="I43" s="1">
        <f t="shared" si="0"/>
        <v>21</v>
      </c>
      <c r="J43" s="1">
        <f t="shared" si="1"/>
        <v>26</v>
      </c>
      <c r="K43" s="1">
        <v>3217</v>
      </c>
      <c r="L43" s="1">
        <f t="shared" si="2"/>
        <v>55</v>
      </c>
    </row>
    <row r="44" spans="2:12" x14ac:dyDescent="0.25">
      <c r="B44" s="5" t="s">
        <v>45</v>
      </c>
      <c r="C44" s="5">
        <v>31</v>
      </c>
      <c r="D44" s="5">
        <v>16917.5</v>
      </c>
      <c r="E44" s="6">
        <v>997.63515756000004</v>
      </c>
      <c r="G44" s="1">
        <v>31</v>
      </c>
      <c r="H44" s="1">
        <v>997.63515756000004</v>
      </c>
      <c r="I44" s="1">
        <f t="shared" si="0"/>
        <v>18</v>
      </c>
      <c r="J44" s="1">
        <f t="shared" si="1"/>
        <v>25</v>
      </c>
      <c r="K44" s="1">
        <v>16917.5</v>
      </c>
      <c r="L44" s="1">
        <f t="shared" si="2"/>
        <v>28</v>
      </c>
    </row>
    <row r="45" spans="2:12" x14ac:dyDescent="0.25">
      <c r="B45" s="5" t="s">
        <v>46</v>
      </c>
      <c r="C45" s="5">
        <v>161</v>
      </c>
      <c r="D45" s="5">
        <v>34367</v>
      </c>
      <c r="E45" s="6">
        <v>1085.8441329605653</v>
      </c>
      <c r="G45" s="1">
        <v>161</v>
      </c>
      <c r="H45" s="1">
        <v>1085.8441329605653</v>
      </c>
      <c r="I45" s="1">
        <f t="shared" si="0"/>
        <v>3</v>
      </c>
      <c r="J45" s="1">
        <f t="shared" si="1"/>
        <v>24</v>
      </c>
      <c r="K45" s="1">
        <v>34367</v>
      </c>
      <c r="L45" s="1">
        <f t="shared" si="2"/>
        <v>16</v>
      </c>
    </row>
    <row r="46" spans="2:12" x14ac:dyDescent="0.25">
      <c r="B46" s="5" t="s">
        <v>47</v>
      </c>
      <c r="C46" s="5">
        <v>3</v>
      </c>
      <c r="D46" s="5">
        <v>4744</v>
      </c>
      <c r="E46" s="6">
        <v>1351.4349400064389</v>
      </c>
      <c r="G46" s="1">
        <v>3</v>
      </c>
      <c r="H46" s="1">
        <v>1351.4349400064389</v>
      </c>
      <c r="I46" s="1">
        <f t="shared" si="0"/>
        <v>51</v>
      </c>
      <c r="J46" s="1">
        <f t="shared" si="1"/>
        <v>23</v>
      </c>
      <c r="K46" s="1">
        <v>4744</v>
      </c>
      <c r="L46" s="1">
        <f t="shared" si="2"/>
        <v>49</v>
      </c>
    </row>
    <row r="47" spans="2:12" x14ac:dyDescent="0.25">
      <c r="B47" s="5" t="s">
        <v>48</v>
      </c>
      <c r="C47" s="5">
        <v>11</v>
      </c>
      <c r="D47" s="5">
        <v>2006</v>
      </c>
      <c r="E47" s="6">
        <v>1512.7552213735607</v>
      </c>
      <c r="G47" s="1">
        <v>11</v>
      </c>
      <c r="H47" s="1">
        <v>1512.7552213735607</v>
      </c>
      <c r="I47" s="1">
        <f t="shared" si="0"/>
        <v>29.5</v>
      </c>
      <c r="J47" s="1">
        <f t="shared" si="1"/>
        <v>22</v>
      </c>
      <c r="K47" s="1">
        <v>2006</v>
      </c>
      <c r="L47" s="1">
        <f t="shared" si="2"/>
        <v>61</v>
      </c>
    </row>
    <row r="48" spans="2:12" x14ac:dyDescent="0.25">
      <c r="B48" s="5" t="s">
        <v>49</v>
      </c>
      <c r="C48" s="5">
        <v>26</v>
      </c>
      <c r="D48" s="5">
        <v>8246.5</v>
      </c>
      <c r="E48" s="6">
        <v>1557.94844051362</v>
      </c>
      <c r="G48" s="1">
        <v>26</v>
      </c>
      <c r="H48" s="1">
        <v>1557.94844051362</v>
      </c>
      <c r="I48" s="1">
        <f t="shared" si="0"/>
        <v>19</v>
      </c>
      <c r="J48" s="1">
        <f t="shared" si="1"/>
        <v>21</v>
      </c>
      <c r="K48" s="1">
        <v>8246.5</v>
      </c>
      <c r="L48" s="1">
        <f t="shared" si="2"/>
        <v>36</v>
      </c>
    </row>
    <row r="49" spans="2:12" x14ac:dyDescent="0.25">
      <c r="B49" s="5" t="s">
        <v>50</v>
      </c>
      <c r="C49" s="5">
        <v>1</v>
      </c>
      <c r="D49" s="5">
        <v>2988.5</v>
      </c>
      <c r="E49" s="6">
        <v>1632.1424616391005</v>
      </c>
      <c r="G49" s="1">
        <v>1</v>
      </c>
      <c r="H49" s="1">
        <v>1632.1424616391005</v>
      </c>
      <c r="I49" s="1">
        <f t="shared" si="0"/>
        <v>62</v>
      </c>
      <c r="J49" s="1">
        <f t="shared" si="1"/>
        <v>20</v>
      </c>
      <c r="K49" s="1">
        <v>2988.5</v>
      </c>
      <c r="L49" s="1">
        <f t="shared" si="2"/>
        <v>58</v>
      </c>
    </row>
    <row r="50" spans="2:12" x14ac:dyDescent="0.25">
      <c r="B50" s="5" t="s">
        <v>51</v>
      </c>
      <c r="C50" s="5">
        <v>6</v>
      </c>
      <c r="D50" s="5">
        <v>6030.5</v>
      </c>
      <c r="E50" s="6">
        <v>1846.0299238944785</v>
      </c>
      <c r="G50" s="1">
        <v>6</v>
      </c>
      <c r="H50" s="1">
        <v>1846.0299238944785</v>
      </c>
      <c r="I50" s="1">
        <f t="shared" si="0"/>
        <v>39.5</v>
      </c>
      <c r="J50" s="1">
        <f t="shared" si="1"/>
        <v>19</v>
      </c>
      <c r="K50" s="1">
        <v>6030.5</v>
      </c>
      <c r="L50" s="1">
        <f t="shared" si="2"/>
        <v>43</v>
      </c>
    </row>
    <row r="51" spans="2:12" x14ac:dyDescent="0.25">
      <c r="B51" s="5" t="s">
        <v>52</v>
      </c>
      <c r="C51" s="5">
        <v>18</v>
      </c>
      <c r="D51" s="5">
        <v>3931.5</v>
      </c>
      <c r="E51" s="6">
        <v>2135</v>
      </c>
      <c r="G51" s="1">
        <v>18</v>
      </c>
      <c r="H51" s="1">
        <v>2135</v>
      </c>
      <c r="I51" s="1">
        <f t="shared" si="0"/>
        <v>22.5</v>
      </c>
      <c r="J51" s="1">
        <f t="shared" si="1"/>
        <v>18</v>
      </c>
      <c r="K51" s="1">
        <v>3931.5</v>
      </c>
      <c r="L51" s="1">
        <f t="shared" si="2"/>
        <v>52</v>
      </c>
    </row>
    <row r="52" spans="2:12" x14ac:dyDescent="0.25">
      <c r="B52" s="5" t="s">
        <v>53</v>
      </c>
      <c r="C52" s="5">
        <v>104</v>
      </c>
      <c r="D52" s="5">
        <v>33746.5</v>
      </c>
      <c r="E52" s="6">
        <v>2638</v>
      </c>
      <c r="G52" s="1">
        <v>104</v>
      </c>
      <c r="H52" s="1">
        <v>2638</v>
      </c>
      <c r="I52" s="1">
        <f t="shared" si="0"/>
        <v>4</v>
      </c>
      <c r="J52" s="1">
        <f t="shared" si="1"/>
        <v>17</v>
      </c>
      <c r="K52" s="1">
        <v>33746.5</v>
      </c>
      <c r="L52" s="1">
        <f t="shared" si="2"/>
        <v>18</v>
      </c>
    </row>
    <row r="53" spans="2:12" x14ac:dyDescent="0.25">
      <c r="B53" s="5" t="s">
        <v>54</v>
      </c>
      <c r="C53" s="5">
        <v>36</v>
      </c>
      <c r="D53" s="5">
        <v>4868</v>
      </c>
      <c r="E53" s="5">
        <v>2646</v>
      </c>
      <c r="G53" s="1">
        <v>36</v>
      </c>
      <c r="H53" s="1">
        <v>2646</v>
      </c>
      <c r="I53" s="1">
        <f t="shared" si="0"/>
        <v>13</v>
      </c>
      <c r="J53" s="1">
        <f t="shared" si="1"/>
        <v>16</v>
      </c>
      <c r="K53" s="1">
        <v>4868</v>
      </c>
      <c r="L53" s="1">
        <f t="shared" si="2"/>
        <v>48</v>
      </c>
    </row>
    <row r="54" spans="2:12" x14ac:dyDescent="0.25">
      <c r="B54" s="5" t="s">
        <v>55</v>
      </c>
      <c r="C54" s="5">
        <v>33</v>
      </c>
      <c r="D54" s="5">
        <v>8108.5</v>
      </c>
      <c r="E54" s="6">
        <v>2674.5915548247358</v>
      </c>
      <c r="G54" s="1">
        <v>33</v>
      </c>
      <c r="H54" s="1">
        <v>2674.5915548247358</v>
      </c>
      <c r="I54" s="1">
        <f t="shared" si="0"/>
        <v>15.5</v>
      </c>
      <c r="J54" s="1">
        <f t="shared" si="1"/>
        <v>15</v>
      </c>
      <c r="K54" s="1">
        <v>8108.5</v>
      </c>
      <c r="L54" s="1">
        <f t="shared" si="2"/>
        <v>37</v>
      </c>
    </row>
    <row r="55" spans="2:12" x14ac:dyDescent="0.25">
      <c r="B55" s="5" t="s">
        <v>56</v>
      </c>
      <c r="C55" s="5">
        <v>68</v>
      </c>
      <c r="D55" s="5">
        <v>23041.052631578947</v>
      </c>
      <c r="E55" s="6">
        <v>2939.283696236771</v>
      </c>
      <c r="G55" s="1">
        <v>68</v>
      </c>
      <c r="H55" s="1">
        <v>2939.283696236771</v>
      </c>
      <c r="I55" s="1">
        <f t="shared" si="0"/>
        <v>6</v>
      </c>
      <c r="J55" s="1">
        <f t="shared" si="1"/>
        <v>14</v>
      </c>
      <c r="K55" s="1">
        <v>23041.052631578947</v>
      </c>
      <c r="L55" s="1">
        <f t="shared" si="2"/>
        <v>23</v>
      </c>
    </row>
    <row r="56" spans="2:12" x14ac:dyDescent="0.25">
      <c r="B56" s="5" t="s">
        <v>57</v>
      </c>
      <c r="C56" s="5">
        <v>3</v>
      </c>
      <c r="D56" s="5">
        <v>34519.5</v>
      </c>
      <c r="E56" s="6">
        <v>2974</v>
      </c>
      <c r="G56" s="1">
        <v>3</v>
      </c>
      <c r="H56" s="1">
        <v>2974</v>
      </c>
      <c r="I56" s="1">
        <f t="shared" si="0"/>
        <v>51</v>
      </c>
      <c r="J56" s="1">
        <f t="shared" si="1"/>
        <v>13</v>
      </c>
      <c r="K56" s="1">
        <v>34519.5</v>
      </c>
      <c r="L56" s="1">
        <f t="shared" si="2"/>
        <v>15</v>
      </c>
    </row>
    <row r="57" spans="2:12" x14ac:dyDescent="0.25">
      <c r="B57" s="5" t="s">
        <v>58</v>
      </c>
      <c r="C57" s="5">
        <v>73</v>
      </c>
      <c r="D57" s="5">
        <v>17394.5</v>
      </c>
      <c r="E57" s="6">
        <v>3292.4435707884013</v>
      </c>
      <c r="G57" s="1">
        <v>73</v>
      </c>
      <c r="H57" s="1">
        <v>3292.4435707884013</v>
      </c>
      <c r="I57" s="1">
        <f t="shared" si="0"/>
        <v>5</v>
      </c>
      <c r="J57" s="1">
        <f t="shared" si="1"/>
        <v>12</v>
      </c>
      <c r="K57" s="1">
        <v>17394.5</v>
      </c>
      <c r="L57" s="1">
        <f t="shared" si="2"/>
        <v>27</v>
      </c>
    </row>
    <row r="58" spans="2:12" x14ac:dyDescent="0.25">
      <c r="B58" s="5" t="s">
        <v>59</v>
      </c>
      <c r="C58" s="5">
        <v>10</v>
      </c>
      <c r="D58" s="5">
        <v>1889.5</v>
      </c>
      <c r="E58" s="6">
        <v>3328.3611007981726</v>
      </c>
      <c r="G58" s="1">
        <v>10</v>
      </c>
      <c r="H58" s="1">
        <v>3328.3611007981726</v>
      </c>
      <c r="I58" s="1">
        <f t="shared" si="0"/>
        <v>31.5</v>
      </c>
      <c r="J58" s="1">
        <f t="shared" si="1"/>
        <v>11</v>
      </c>
      <c r="K58" s="1">
        <v>1889.5</v>
      </c>
      <c r="L58" s="1">
        <f t="shared" si="2"/>
        <v>62</v>
      </c>
    </row>
    <row r="59" spans="2:12" x14ac:dyDescent="0.25">
      <c r="B59" s="5" t="s">
        <v>60</v>
      </c>
      <c r="C59" s="5">
        <v>6</v>
      </c>
      <c r="D59" s="5">
        <v>34044</v>
      </c>
      <c r="E59" s="6">
        <v>3374</v>
      </c>
      <c r="G59" s="1">
        <v>6</v>
      </c>
      <c r="H59" s="1">
        <v>3374</v>
      </c>
      <c r="I59" s="1">
        <f t="shared" si="0"/>
        <v>39.5</v>
      </c>
      <c r="J59" s="1">
        <f t="shared" si="1"/>
        <v>10</v>
      </c>
      <c r="K59" s="1">
        <v>34044</v>
      </c>
      <c r="L59" s="1">
        <f t="shared" si="2"/>
        <v>17</v>
      </c>
    </row>
    <row r="60" spans="2:12" x14ac:dyDescent="0.25">
      <c r="B60" s="5" t="s">
        <v>61</v>
      </c>
      <c r="C60" s="5">
        <v>4</v>
      </c>
      <c r="D60" s="5">
        <v>29136</v>
      </c>
      <c r="E60" s="6">
        <v>3626</v>
      </c>
      <c r="G60" s="1">
        <v>4</v>
      </c>
      <c r="H60" s="1">
        <v>3626</v>
      </c>
      <c r="I60" s="1">
        <f t="shared" si="0"/>
        <v>46</v>
      </c>
      <c r="J60" s="1">
        <f t="shared" si="1"/>
        <v>9</v>
      </c>
      <c r="K60" s="1">
        <v>29136</v>
      </c>
      <c r="L60" s="1">
        <f t="shared" si="2"/>
        <v>21</v>
      </c>
    </row>
    <row r="61" spans="2:12" x14ac:dyDescent="0.25">
      <c r="B61" s="5" t="s">
        <v>62</v>
      </c>
      <c r="C61" s="5">
        <v>10</v>
      </c>
      <c r="D61" s="5">
        <v>6496.5</v>
      </c>
      <c r="E61" s="6">
        <v>7043</v>
      </c>
      <c r="G61" s="1">
        <v>10</v>
      </c>
      <c r="H61" s="1">
        <v>7043</v>
      </c>
      <c r="I61" s="1">
        <f t="shared" si="0"/>
        <v>31.5</v>
      </c>
      <c r="J61" s="1">
        <f t="shared" si="1"/>
        <v>8</v>
      </c>
      <c r="K61" s="1">
        <v>6496.5</v>
      </c>
      <c r="L61" s="1">
        <f t="shared" si="2"/>
        <v>41</v>
      </c>
    </row>
    <row r="62" spans="2:12" x14ac:dyDescent="0.25">
      <c r="B62" s="5" t="s">
        <v>63</v>
      </c>
      <c r="C62" s="5">
        <v>195</v>
      </c>
      <c r="D62" s="5">
        <v>38909.5</v>
      </c>
      <c r="E62" s="6">
        <v>7203</v>
      </c>
      <c r="G62" s="1">
        <v>195</v>
      </c>
      <c r="H62" s="1">
        <v>7203</v>
      </c>
      <c r="I62" s="1">
        <f t="shared" si="0"/>
        <v>2</v>
      </c>
      <c r="J62" s="1">
        <f t="shared" si="1"/>
        <v>7</v>
      </c>
      <c r="K62" s="1">
        <v>38909.5</v>
      </c>
      <c r="L62" s="1">
        <f t="shared" si="2"/>
        <v>8</v>
      </c>
    </row>
    <row r="63" spans="2:12" x14ac:dyDescent="0.25">
      <c r="B63" s="5" t="s">
        <v>64</v>
      </c>
      <c r="C63" s="5">
        <v>51</v>
      </c>
      <c r="D63" s="5">
        <v>35669.5</v>
      </c>
      <c r="E63" s="6">
        <v>7559</v>
      </c>
      <c r="G63" s="1">
        <v>51</v>
      </c>
      <c r="H63" s="1">
        <v>7559</v>
      </c>
      <c r="I63" s="1">
        <f t="shared" si="0"/>
        <v>9.5</v>
      </c>
      <c r="J63" s="1">
        <f t="shared" si="1"/>
        <v>6</v>
      </c>
      <c r="K63" s="1">
        <v>35669.5</v>
      </c>
      <c r="L63" s="1">
        <f t="shared" si="2"/>
        <v>13</v>
      </c>
    </row>
    <row r="64" spans="2:12" x14ac:dyDescent="0.25">
      <c r="B64" s="5" t="s">
        <v>65</v>
      </c>
      <c r="C64" s="5">
        <v>4</v>
      </c>
      <c r="D64" s="5">
        <v>1656</v>
      </c>
      <c r="E64" s="6">
        <v>8554</v>
      </c>
      <c r="G64" s="1">
        <v>4</v>
      </c>
      <c r="H64" s="1">
        <v>8554</v>
      </c>
      <c r="I64" s="1">
        <f t="shared" si="0"/>
        <v>46</v>
      </c>
      <c r="J64" s="1">
        <f t="shared" si="1"/>
        <v>5</v>
      </c>
      <c r="K64" s="1">
        <v>1656</v>
      </c>
      <c r="L64" s="1">
        <f t="shared" si="2"/>
        <v>64</v>
      </c>
    </row>
    <row r="65" spans="2:13" x14ac:dyDescent="0.25">
      <c r="B65" s="5" t="s">
        <v>66</v>
      </c>
      <c r="C65" s="5">
        <v>58</v>
      </c>
      <c r="D65" s="5">
        <v>7260</v>
      </c>
      <c r="E65" s="6">
        <v>8723</v>
      </c>
      <c r="G65" s="1">
        <v>58</v>
      </c>
      <c r="H65" s="1">
        <v>8723</v>
      </c>
      <c r="I65" s="1">
        <f t="shared" si="0"/>
        <v>8</v>
      </c>
      <c r="J65" s="1">
        <f t="shared" si="1"/>
        <v>4</v>
      </c>
      <c r="K65" s="1">
        <v>7260</v>
      </c>
      <c r="L65" s="1">
        <f t="shared" si="2"/>
        <v>40</v>
      </c>
    </row>
    <row r="66" spans="2:13" x14ac:dyDescent="0.25">
      <c r="B66" s="5" t="s">
        <v>67</v>
      </c>
      <c r="C66" s="5">
        <v>51</v>
      </c>
      <c r="D66" s="5">
        <v>6027</v>
      </c>
      <c r="E66" s="6">
        <v>10924</v>
      </c>
      <c r="G66" s="1">
        <v>51</v>
      </c>
      <c r="H66" s="1">
        <v>10924</v>
      </c>
      <c r="I66" s="1">
        <f t="shared" si="0"/>
        <v>9.5</v>
      </c>
      <c r="J66" s="1">
        <f t="shared" si="1"/>
        <v>3</v>
      </c>
      <c r="K66" s="1">
        <v>6027</v>
      </c>
      <c r="L66" s="1">
        <f t="shared" si="2"/>
        <v>44</v>
      </c>
    </row>
    <row r="67" spans="2:13" x14ac:dyDescent="0.25">
      <c r="B67" s="5" t="s">
        <v>68</v>
      </c>
      <c r="C67" s="5">
        <v>45</v>
      </c>
      <c r="D67" s="5">
        <v>6251.5</v>
      </c>
      <c r="E67" s="6">
        <v>11933</v>
      </c>
      <c r="G67" s="1">
        <v>45</v>
      </c>
      <c r="H67" s="1">
        <v>11933</v>
      </c>
      <c r="I67" s="1">
        <f t="shared" si="0"/>
        <v>11</v>
      </c>
      <c r="J67" s="1">
        <f t="shared" si="1"/>
        <v>2</v>
      </c>
      <c r="K67" s="1">
        <v>6251.5</v>
      </c>
      <c r="L67" s="1">
        <f t="shared" si="2"/>
        <v>42</v>
      </c>
    </row>
    <row r="68" spans="2:13" x14ac:dyDescent="0.25">
      <c r="B68" s="5" t="s">
        <v>69</v>
      </c>
      <c r="C68" s="5">
        <v>385</v>
      </c>
      <c r="D68" s="5">
        <v>42625.5</v>
      </c>
      <c r="E68" s="5">
        <v>24401</v>
      </c>
      <c r="G68" s="1">
        <v>385</v>
      </c>
      <c r="H68" s="1">
        <v>24401</v>
      </c>
      <c r="I68" s="1">
        <f t="shared" si="0"/>
        <v>1</v>
      </c>
      <c r="J68" s="1">
        <f t="shared" si="1"/>
        <v>1</v>
      </c>
      <c r="K68" s="1">
        <v>42625.5</v>
      </c>
      <c r="L68" s="1">
        <f t="shared" si="2"/>
        <v>6</v>
      </c>
    </row>
    <row r="69" spans="2:13" x14ac:dyDescent="0.25">
      <c r="B69" s="5" t="s">
        <v>70</v>
      </c>
      <c r="C69" s="5">
        <v>116</v>
      </c>
      <c r="D69" s="5">
        <v>2585</v>
      </c>
      <c r="E69" s="6">
        <v>43157.162621540345</v>
      </c>
      <c r="G69" s="1">
        <v>116</v>
      </c>
      <c r="H69" s="1">
        <v>43157.162621540345</v>
      </c>
      <c r="I69" s="1">
        <v>4</v>
      </c>
      <c r="J69" s="1">
        <v>2</v>
      </c>
      <c r="K69" s="1">
        <v>2585</v>
      </c>
      <c r="L69" s="1">
        <v>60</v>
      </c>
    </row>
    <row r="70" spans="2:13" x14ac:dyDescent="0.25">
      <c r="B70" s="5" t="s">
        <v>71</v>
      </c>
      <c r="C70" s="5">
        <v>92</v>
      </c>
      <c r="D70" s="5">
        <v>827.5</v>
      </c>
      <c r="E70" s="5">
        <v>50768.270847801949</v>
      </c>
      <c r="G70" s="1">
        <v>92</v>
      </c>
      <c r="H70" s="1">
        <v>50768.270847801949</v>
      </c>
      <c r="I70" s="1">
        <v>6</v>
      </c>
      <c r="J70" s="1">
        <v>1</v>
      </c>
      <c r="K70" s="1">
        <v>827.5</v>
      </c>
      <c r="L70" s="1">
        <v>67</v>
      </c>
    </row>
    <row r="71" spans="2:13" ht="16.5" thickBot="1" x14ac:dyDescent="0.3">
      <c r="B71" s="5" t="s">
        <v>72</v>
      </c>
      <c r="C71" s="5">
        <v>29</v>
      </c>
      <c r="D71" s="5" t="s">
        <v>144</v>
      </c>
      <c r="E71" s="6"/>
    </row>
    <row r="72" spans="2:13" ht="16.5" thickBot="1" x14ac:dyDescent="0.3">
      <c r="B72" s="5" t="s">
        <v>73</v>
      </c>
      <c r="C72" s="5">
        <v>0</v>
      </c>
      <c r="I72" s="14" t="s">
        <v>141</v>
      </c>
      <c r="J72" s="15"/>
      <c r="L72" s="14" t="s">
        <v>142</v>
      </c>
      <c r="M72" s="15"/>
    </row>
    <row r="73" spans="2:13" x14ac:dyDescent="0.25">
      <c r="B73" s="5" t="s">
        <v>74</v>
      </c>
      <c r="C73" s="5">
        <v>0</v>
      </c>
    </row>
    <row r="74" spans="2:13" x14ac:dyDescent="0.25">
      <c r="B74" s="5" t="s">
        <v>75</v>
      </c>
      <c r="C74" s="5">
        <v>0</v>
      </c>
      <c r="I74" s="1" t="s">
        <v>78</v>
      </c>
      <c r="J74" s="1">
        <v>0.52</v>
      </c>
      <c r="L74" s="1" t="s">
        <v>78</v>
      </c>
      <c r="M74" s="1">
        <v>0.19</v>
      </c>
    </row>
    <row r="75" spans="2:13" x14ac:dyDescent="0.25">
      <c r="B75" s="5" t="s">
        <v>76</v>
      </c>
      <c r="C75" s="5">
        <v>0</v>
      </c>
      <c r="I75" s="1" t="s">
        <v>80</v>
      </c>
      <c r="J75" s="1">
        <v>65</v>
      </c>
      <c r="L75" s="1" t="s">
        <v>80</v>
      </c>
      <c r="M75" s="1">
        <v>65</v>
      </c>
    </row>
    <row r="76" spans="2:13" x14ac:dyDescent="0.25">
      <c r="B76" s="5" t="s">
        <v>77</v>
      </c>
      <c r="C76" s="5">
        <v>0</v>
      </c>
      <c r="I76" s="1" t="s">
        <v>82</v>
      </c>
      <c r="J76" s="4">
        <v>6.9530061587270303E-6</v>
      </c>
      <c r="L76" s="1" t="s">
        <v>82</v>
      </c>
      <c r="M76" s="1">
        <v>0.11799999999999999</v>
      </c>
    </row>
    <row r="77" spans="2:13" x14ac:dyDescent="0.25">
      <c r="B77" s="5" t="s">
        <v>79</v>
      </c>
      <c r="C77" s="5">
        <v>0</v>
      </c>
    </row>
    <row r="78" spans="2:13" x14ac:dyDescent="0.25">
      <c r="B78" s="5" t="s">
        <v>81</v>
      </c>
      <c r="C78" s="5">
        <v>0</v>
      </c>
    </row>
    <row r="79" spans="2:13" ht="47.25" x14ac:dyDescent="0.25">
      <c r="B79" s="5" t="s">
        <v>83</v>
      </c>
      <c r="C79" s="5">
        <v>0</v>
      </c>
      <c r="I79" s="13" t="s">
        <v>143</v>
      </c>
      <c r="J79" s="13">
        <v>0.48</v>
      </c>
      <c r="K79" s="13"/>
      <c r="L79" s="13" t="s">
        <v>143</v>
      </c>
      <c r="M79" s="12">
        <v>0.28000000000000003</v>
      </c>
    </row>
    <row r="80" spans="2:13" ht="31.5" x14ac:dyDescent="0.25">
      <c r="B80" s="5" t="s">
        <v>84</v>
      </c>
      <c r="C80" s="5">
        <v>0</v>
      </c>
      <c r="I80" s="13" t="s">
        <v>80</v>
      </c>
      <c r="J80" s="13">
        <v>63</v>
      </c>
      <c r="K80" s="13"/>
      <c r="L80" s="13" t="s">
        <v>80</v>
      </c>
      <c r="M80" s="12">
        <v>63</v>
      </c>
    </row>
    <row r="81" spans="2:13" x14ac:dyDescent="0.25">
      <c r="B81" s="5" t="s">
        <v>85</v>
      </c>
      <c r="C81" s="5">
        <v>0</v>
      </c>
      <c r="I81" s="13" t="s">
        <v>82</v>
      </c>
      <c r="J81" s="13">
        <v>6.0319349250047559E-5</v>
      </c>
      <c r="K81" s="13"/>
      <c r="L81" s="13" t="s">
        <v>82</v>
      </c>
      <c r="M81" s="12">
        <v>2.4E-2</v>
      </c>
    </row>
    <row r="82" spans="2:13" x14ac:dyDescent="0.25">
      <c r="B82" s="5" t="s">
        <v>86</v>
      </c>
      <c r="C82" s="5">
        <v>0</v>
      </c>
    </row>
    <row r="83" spans="2:13" x14ac:dyDescent="0.25">
      <c r="B83" s="5" t="s">
        <v>87</v>
      </c>
      <c r="C83" s="5">
        <v>0</v>
      </c>
    </row>
    <row r="84" spans="2:13" x14ac:dyDescent="0.25">
      <c r="B84" s="5" t="s">
        <v>88</v>
      </c>
      <c r="C84" s="5">
        <v>0</v>
      </c>
    </row>
    <row r="85" spans="2:13" x14ac:dyDescent="0.25">
      <c r="B85" s="5" t="s">
        <v>89</v>
      </c>
      <c r="C85" s="5">
        <v>0</v>
      </c>
    </row>
    <row r="86" spans="2:13" x14ac:dyDescent="0.25">
      <c r="B86" s="5" t="s">
        <v>90</v>
      </c>
      <c r="C86" s="5">
        <v>0</v>
      </c>
    </row>
    <row r="87" spans="2:13" x14ac:dyDescent="0.25">
      <c r="B87" s="5" t="s">
        <v>91</v>
      </c>
      <c r="C87" s="5">
        <v>0</v>
      </c>
    </row>
    <row r="88" spans="2:13" x14ac:dyDescent="0.25">
      <c r="B88" s="5" t="s">
        <v>92</v>
      </c>
      <c r="C88" s="5">
        <v>0</v>
      </c>
    </row>
    <row r="89" spans="2:13" x14ac:dyDescent="0.25">
      <c r="B89" s="5" t="s">
        <v>93</v>
      </c>
      <c r="C89" s="5">
        <v>0</v>
      </c>
    </row>
    <row r="90" spans="2:13" x14ac:dyDescent="0.25">
      <c r="B90" s="5" t="s">
        <v>94</v>
      </c>
      <c r="C90" s="5">
        <v>0</v>
      </c>
    </row>
    <row r="91" spans="2:13" x14ac:dyDescent="0.25">
      <c r="B91" s="11" t="s">
        <v>95</v>
      </c>
      <c r="C91" s="5">
        <v>0</v>
      </c>
    </row>
    <row r="92" spans="2:13" x14ac:dyDescent="0.25">
      <c r="B92" s="5" t="s">
        <v>96</v>
      </c>
      <c r="C92" s="5">
        <v>0</v>
      </c>
    </row>
    <row r="93" spans="2:13" x14ac:dyDescent="0.25">
      <c r="B93" s="5" t="s">
        <v>97</v>
      </c>
      <c r="C93" s="5">
        <v>0</v>
      </c>
    </row>
    <row r="94" spans="2:13" x14ac:dyDescent="0.25">
      <c r="B94" s="5" t="s">
        <v>98</v>
      </c>
      <c r="C94" s="5">
        <v>0</v>
      </c>
    </row>
    <row r="95" spans="2:13" x14ac:dyDescent="0.25">
      <c r="B95" s="5" t="s">
        <v>99</v>
      </c>
      <c r="C95" s="5">
        <v>0</v>
      </c>
    </row>
    <row r="96" spans="2:13" x14ac:dyDescent="0.25">
      <c r="B96" s="5" t="s">
        <v>100</v>
      </c>
      <c r="C96" s="5">
        <v>0</v>
      </c>
    </row>
    <row r="97" spans="2:3" x14ac:dyDescent="0.25">
      <c r="B97" s="5" t="s">
        <v>101</v>
      </c>
      <c r="C97" s="5">
        <v>0</v>
      </c>
    </row>
    <row r="98" spans="2:3" x14ac:dyDescent="0.25">
      <c r="B98" s="5" t="s">
        <v>102</v>
      </c>
      <c r="C98" s="5">
        <v>0</v>
      </c>
    </row>
    <row r="99" spans="2:3" x14ac:dyDescent="0.25">
      <c r="B99" s="5" t="s">
        <v>103</v>
      </c>
      <c r="C99" s="5">
        <v>0</v>
      </c>
    </row>
    <row r="100" spans="2:3" x14ac:dyDescent="0.25">
      <c r="B100" s="5" t="s">
        <v>104</v>
      </c>
      <c r="C100" s="5">
        <v>0</v>
      </c>
    </row>
    <row r="101" spans="2:3" x14ac:dyDescent="0.25">
      <c r="B101" s="5" t="s">
        <v>105</v>
      </c>
      <c r="C101" s="5">
        <v>0</v>
      </c>
    </row>
    <row r="102" spans="2:3" x14ac:dyDescent="0.25">
      <c r="B102" s="5" t="s">
        <v>106</v>
      </c>
      <c r="C102" s="5">
        <v>0</v>
      </c>
    </row>
    <row r="103" spans="2:3" x14ac:dyDescent="0.25">
      <c r="B103" s="5" t="s">
        <v>107</v>
      </c>
      <c r="C103" s="5">
        <v>0</v>
      </c>
    </row>
    <row r="104" spans="2:3" x14ac:dyDescent="0.25">
      <c r="B104" s="5" t="s">
        <v>108</v>
      </c>
      <c r="C104" s="5">
        <v>0</v>
      </c>
    </row>
    <row r="105" spans="2:3" x14ac:dyDescent="0.25">
      <c r="B105" s="5" t="s">
        <v>109</v>
      </c>
      <c r="C105" s="5">
        <v>0</v>
      </c>
    </row>
    <row r="106" spans="2:3" x14ac:dyDescent="0.25">
      <c r="B106" s="5" t="s">
        <v>110</v>
      </c>
      <c r="C106" s="5">
        <v>0</v>
      </c>
    </row>
    <row r="107" spans="2:3" x14ac:dyDescent="0.25">
      <c r="B107" s="5" t="s">
        <v>111</v>
      </c>
      <c r="C107" s="5">
        <v>0</v>
      </c>
    </row>
    <row r="108" spans="2:3" x14ac:dyDescent="0.25">
      <c r="B108" s="5" t="s">
        <v>112</v>
      </c>
      <c r="C108" s="5">
        <v>0</v>
      </c>
    </row>
    <row r="109" spans="2:3" x14ac:dyDescent="0.25">
      <c r="B109" s="5" t="s">
        <v>113</v>
      </c>
      <c r="C109" s="5">
        <v>0</v>
      </c>
    </row>
    <row r="110" spans="2:3" x14ac:dyDescent="0.25">
      <c r="B110" s="5" t="s">
        <v>114</v>
      </c>
      <c r="C110" s="5">
        <v>0</v>
      </c>
    </row>
    <row r="111" spans="2:3" x14ac:dyDescent="0.25">
      <c r="B111" s="5" t="s">
        <v>115</v>
      </c>
      <c r="C111" s="5">
        <v>0</v>
      </c>
    </row>
    <row r="112" spans="2:3" x14ac:dyDescent="0.25">
      <c r="B112" s="5" t="s">
        <v>116</v>
      </c>
      <c r="C112" s="5">
        <v>0</v>
      </c>
    </row>
    <row r="113" spans="2:3" x14ac:dyDescent="0.25">
      <c r="B113" s="5" t="s">
        <v>117</v>
      </c>
      <c r="C113" s="5">
        <v>0</v>
      </c>
    </row>
    <row r="114" spans="2:3" x14ac:dyDescent="0.25">
      <c r="B114" s="5" t="s">
        <v>118</v>
      </c>
      <c r="C114" s="5">
        <v>0</v>
      </c>
    </row>
    <row r="115" spans="2:3" x14ac:dyDescent="0.25">
      <c r="B115" s="5" t="s">
        <v>119</v>
      </c>
      <c r="C115" s="5">
        <v>0</v>
      </c>
    </row>
    <row r="116" spans="2:3" x14ac:dyDescent="0.25">
      <c r="B116" s="5" t="s">
        <v>120</v>
      </c>
      <c r="C116" s="5">
        <v>0</v>
      </c>
    </row>
    <row r="117" spans="2:3" x14ac:dyDescent="0.25">
      <c r="B117" s="5" t="s">
        <v>121</v>
      </c>
      <c r="C117" s="5">
        <v>0</v>
      </c>
    </row>
    <row r="118" spans="2:3" x14ac:dyDescent="0.25">
      <c r="B118" s="5" t="s">
        <v>122</v>
      </c>
      <c r="C118" s="5">
        <v>0</v>
      </c>
    </row>
    <row r="119" spans="2:3" x14ac:dyDescent="0.25">
      <c r="B119" s="5" t="s">
        <v>123</v>
      </c>
      <c r="C119" s="5">
        <v>0</v>
      </c>
    </row>
    <row r="120" spans="2:3" x14ac:dyDescent="0.25">
      <c r="B120" s="5" t="s">
        <v>124</v>
      </c>
      <c r="C120" s="5">
        <v>0</v>
      </c>
    </row>
    <row r="121" spans="2:3" x14ac:dyDescent="0.25">
      <c r="B121" s="5" t="s">
        <v>125</v>
      </c>
      <c r="C121" s="5">
        <v>0</v>
      </c>
    </row>
    <row r="122" spans="2:3" x14ac:dyDescent="0.25">
      <c r="B122" s="5" t="s">
        <v>126</v>
      </c>
      <c r="C122" s="5">
        <v>0</v>
      </c>
    </row>
    <row r="123" spans="2:3" x14ac:dyDescent="0.25">
      <c r="B123" s="5" t="s">
        <v>127</v>
      </c>
      <c r="C123" s="5">
        <v>0</v>
      </c>
    </row>
    <row r="124" spans="2:3" x14ac:dyDescent="0.25">
      <c r="B124" s="5" t="s">
        <v>128</v>
      </c>
      <c r="C124" s="5">
        <v>0</v>
      </c>
    </row>
    <row r="125" spans="2:3" x14ac:dyDescent="0.25">
      <c r="B125" s="5" t="s">
        <v>129</v>
      </c>
      <c r="C125" s="5">
        <v>0</v>
      </c>
    </row>
    <row r="126" spans="2:3" x14ac:dyDescent="0.25">
      <c r="B126" s="5" t="s">
        <v>130</v>
      </c>
      <c r="C126" s="5">
        <v>0</v>
      </c>
    </row>
    <row r="127" spans="2:3" x14ac:dyDescent="0.25">
      <c r="B127" s="5" t="s">
        <v>131</v>
      </c>
      <c r="C127" s="5">
        <v>0</v>
      </c>
    </row>
    <row r="128" spans="2:3" x14ac:dyDescent="0.25">
      <c r="B128" s="5" t="s">
        <v>132</v>
      </c>
      <c r="C128" s="5">
        <v>0</v>
      </c>
    </row>
    <row r="130" spans="2:2" x14ac:dyDescent="0.25">
      <c r="B130" s="8" t="s">
        <v>133</v>
      </c>
    </row>
    <row r="131" spans="2:2" x14ac:dyDescent="0.25">
      <c r="B131" s="7" t="s">
        <v>134</v>
      </c>
    </row>
    <row r="132" spans="2:2" x14ac:dyDescent="0.25">
      <c r="B132" s="7" t="s">
        <v>135</v>
      </c>
    </row>
    <row r="133" spans="2:2" x14ac:dyDescent="0.25">
      <c r="B133" s="5" t="s">
        <v>136</v>
      </c>
    </row>
    <row r="134" spans="2:2" x14ac:dyDescent="0.25">
      <c r="B134" s="7" t="s">
        <v>137</v>
      </c>
    </row>
    <row r="135" spans="2:2" x14ac:dyDescent="0.25">
      <c r="B135" s="7" t="s">
        <v>138</v>
      </c>
    </row>
  </sheetData>
  <mergeCells count="2">
    <mergeCell ref="I72:J72"/>
    <mergeCell ref="L72:M72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s rh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zza</dc:creator>
  <cp:lastModifiedBy>wazza</cp:lastModifiedBy>
  <dcterms:created xsi:type="dcterms:W3CDTF">2015-12-04T19:40:32Z</dcterms:created>
  <dcterms:modified xsi:type="dcterms:W3CDTF">2016-05-03T15:02:57Z</dcterms:modified>
</cp:coreProperties>
</file>